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7500" windowHeight="4950"/>
  </bookViews>
  <sheets>
    <sheet name="A" sheetId="1" r:id="rId1"/>
    <sheet name="B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Q8" i="1" l="1"/>
  <c r="R8" i="1"/>
  <c r="S8" i="1"/>
  <c r="L8" i="1"/>
  <c r="K8" i="1"/>
  <c r="N8" i="1" s="1"/>
  <c r="M8" i="1"/>
  <c r="O8" i="1" s="1"/>
  <c r="P8" i="1" l="1"/>
  <c r="M4" i="1"/>
  <c r="M5" i="1"/>
  <c r="M6" i="1"/>
  <c r="M7" i="1"/>
  <c r="P3" i="1" s="1"/>
  <c r="M3" i="1"/>
  <c r="L4" i="1"/>
  <c r="L5" i="1"/>
  <c r="L6" i="1"/>
  <c r="L7" i="1"/>
  <c r="L3" i="1"/>
  <c r="K4" i="1"/>
  <c r="K5" i="1"/>
  <c r="K6" i="1"/>
  <c r="N6" i="1" s="1"/>
  <c r="K7" i="1"/>
  <c r="N5" i="1" s="1"/>
  <c r="K3" i="1"/>
  <c r="R6" i="1" l="1"/>
  <c r="N4" i="1"/>
  <c r="P6" i="1"/>
  <c r="P4" i="1"/>
  <c r="P5" i="1"/>
  <c r="R5" i="1"/>
  <c r="O5" i="1"/>
  <c r="Q5" i="1" s="1"/>
  <c r="O6" i="1"/>
  <c r="S6" i="1" s="1"/>
  <c r="O4" i="1"/>
  <c r="O3" i="1"/>
  <c r="N3" i="1"/>
  <c r="S3" i="1" l="1"/>
  <c r="Q3" i="1"/>
  <c r="B13" i="1" s="1"/>
  <c r="R3" i="1"/>
  <c r="S4" i="1"/>
  <c r="Q4" i="1"/>
  <c r="B14" i="1" s="1"/>
  <c r="R4" i="1"/>
  <c r="C14" i="1" s="1"/>
  <c r="C17" i="1"/>
  <c r="Q6" i="1"/>
  <c r="S5" i="1"/>
  <c r="C13" i="1" l="1"/>
  <c r="C15" i="1"/>
  <c r="B17" i="1"/>
  <c r="B15" i="1"/>
</calcChain>
</file>

<file path=xl/sharedStrings.xml><?xml version="1.0" encoding="utf-8"?>
<sst xmlns="http://schemas.openxmlformats.org/spreadsheetml/2006/main" count="30" uniqueCount="24">
  <si>
    <t>siSANS</t>
  </si>
  <si>
    <t>siPRPF31</t>
  </si>
  <si>
    <t>siSRSF1</t>
  </si>
  <si>
    <t>EXP 1</t>
  </si>
  <si>
    <t>EXP1</t>
  </si>
  <si>
    <t>EXP 2</t>
  </si>
  <si>
    <t>EXP 3</t>
  </si>
  <si>
    <t>siRNA</t>
  </si>
  <si>
    <t>SANS</t>
  </si>
  <si>
    <t>PRPF31</t>
  </si>
  <si>
    <t>SRSF1</t>
  </si>
  <si>
    <t>ONLY-OPTI</t>
  </si>
  <si>
    <t>Mean values</t>
  </si>
  <si>
    <t>Mean values-OPTI</t>
  </si>
  <si>
    <t>Medians</t>
  </si>
  <si>
    <t>Data analysis</t>
  </si>
  <si>
    <t>stdev</t>
  </si>
  <si>
    <t>p values</t>
  </si>
  <si>
    <t>Relative percentage of cell numbers</t>
  </si>
  <si>
    <t>stdev %</t>
  </si>
  <si>
    <t>SON</t>
  </si>
  <si>
    <t>siSON</t>
  </si>
  <si>
    <t>siCtrl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 style="double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1" fillId="0" borderId="0" xfId="1"/>
    <xf numFmtId="0" fontId="0" fillId="0" borderId="0" xfId="0" applyAlignment="1"/>
    <xf numFmtId="1" fontId="0" fillId="0" borderId="0" xfId="0" applyNumberFormat="1"/>
    <xf numFmtId="0" fontId="0" fillId="0" borderId="1" xfId="0" applyBorder="1"/>
    <xf numFmtId="0" fontId="1" fillId="0" borderId="1" xfId="1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1" fillId="0" borderId="0" xfId="2" applyFont="1" applyFill="1" applyBorder="1"/>
    <xf numFmtId="0" fontId="0" fillId="5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3">
    <cellStyle name="Normal" xfId="0" builtinId="0"/>
    <cellStyle name="Normal 2" xfId="2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40341782037337"/>
          <c:y val="9.3992118054729568E-2"/>
          <c:w val="0.62133913361218385"/>
          <c:h val="0.73510034810603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!$B$12</c:f>
              <c:strCache>
                <c:ptCount val="1"/>
                <c:pt idx="0">
                  <c:v>Relative percentage of cell numbers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567-4007-9308-CA36B501C85B}"/>
              </c:ext>
            </c:extLst>
          </c:dPt>
          <c:dPt>
            <c:idx val="1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567-4007-9308-CA36B501C85B}"/>
              </c:ext>
            </c:extLst>
          </c:dPt>
          <c:dPt>
            <c:idx val="2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567-4007-9308-CA36B501C85B}"/>
              </c:ext>
            </c:extLst>
          </c:dPt>
          <c:dPt>
            <c:idx val="3"/>
            <c:invertIfNegative val="0"/>
            <c:bubble3D val="0"/>
            <c:spPr>
              <a:pattFill prst="diag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567-4007-9308-CA36B501C85B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0-F14D-42A7-8BF8-463C00FC4C03}"/>
              </c:ext>
            </c:extLst>
          </c:dPt>
          <c:errBars>
            <c:errBarType val="both"/>
            <c:errValType val="cust"/>
            <c:noEndCap val="0"/>
            <c:plus>
              <c:numRef>
                <c:f>A!$C$13:$C$17</c:f>
                <c:numCache>
                  <c:formatCode>General</c:formatCode>
                  <c:ptCount val="5"/>
                  <c:pt idx="0">
                    <c:v>1.6362516606245789</c:v>
                  </c:pt>
                  <c:pt idx="1">
                    <c:v>4.6311085123791988</c:v>
                  </c:pt>
                  <c:pt idx="2">
                    <c:v>1.4787213555145062</c:v>
                  </c:pt>
                  <c:pt idx="3">
                    <c:v>1.6143536801246003</c:v>
                  </c:pt>
                  <c:pt idx="4">
                    <c:v>9.1168044636382941</c:v>
                  </c:pt>
                </c:numCache>
              </c:numRef>
            </c:plus>
            <c:minus>
              <c:numRef>
                <c:f>A!$C$13:$C$17</c:f>
                <c:numCache>
                  <c:formatCode>General</c:formatCode>
                  <c:ptCount val="5"/>
                  <c:pt idx="0">
                    <c:v>1.6362516606245789</c:v>
                  </c:pt>
                  <c:pt idx="1">
                    <c:v>4.6311085123791988</c:v>
                  </c:pt>
                  <c:pt idx="2">
                    <c:v>1.4787213555145062</c:v>
                  </c:pt>
                  <c:pt idx="3">
                    <c:v>1.6143536801246003</c:v>
                  </c:pt>
                  <c:pt idx="4">
                    <c:v>9.1168044636382941</c:v>
                  </c:pt>
                </c:numCache>
              </c:numRef>
            </c:minus>
          </c:errBars>
          <c:cat>
            <c:strRef>
              <c:f>A!$A$13:$A$17</c:f>
              <c:strCache>
                <c:ptCount val="5"/>
                <c:pt idx="0">
                  <c:v>siCtrl</c:v>
                </c:pt>
                <c:pt idx="1">
                  <c:v>siSANS</c:v>
                </c:pt>
                <c:pt idx="2">
                  <c:v>siPRPF31</c:v>
                </c:pt>
                <c:pt idx="3">
                  <c:v>siSON</c:v>
                </c:pt>
                <c:pt idx="4">
                  <c:v>siSRSF1</c:v>
                </c:pt>
              </c:strCache>
            </c:strRef>
          </c:cat>
          <c:val>
            <c:numRef>
              <c:f>A!$B$13:$B$17</c:f>
              <c:numCache>
                <c:formatCode>0</c:formatCode>
                <c:ptCount val="5"/>
                <c:pt idx="0">
                  <c:v>100</c:v>
                </c:pt>
                <c:pt idx="1">
                  <c:v>14.097391861404194</c:v>
                </c:pt>
                <c:pt idx="2">
                  <c:v>22.125050327447269</c:v>
                </c:pt>
                <c:pt idx="3" formatCode="General">
                  <c:v>10.199999999999999</c:v>
                </c:pt>
                <c:pt idx="4">
                  <c:v>70.695422102315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567-4007-9308-CA36B501C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894272"/>
        <c:axId val="131896064"/>
      </c:barChart>
      <c:catAx>
        <c:axId val="131894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1896064"/>
        <c:crosses val="autoZero"/>
        <c:auto val="1"/>
        <c:lblAlgn val="ctr"/>
        <c:lblOffset val="100"/>
        <c:noMultiLvlLbl val="0"/>
      </c:catAx>
      <c:valAx>
        <c:axId val="131896064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318942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599</xdr:colOff>
      <xdr:row>16</xdr:row>
      <xdr:rowOff>104774</xdr:rowOff>
    </xdr:from>
    <xdr:to>
      <xdr:col>16</xdr:col>
      <xdr:colOff>361950</xdr:colOff>
      <xdr:row>33</xdr:row>
      <xdr:rowOff>152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80975</xdr:colOff>
          <xdr:row>0</xdr:row>
          <xdr:rowOff>180975</xdr:rowOff>
        </xdr:from>
        <xdr:to>
          <xdr:col>9</xdr:col>
          <xdr:colOff>485775</xdr:colOff>
          <xdr:row>26</xdr:row>
          <xdr:rowOff>381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-Dokument.docx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workbookViewId="0">
      <selection activeCell="G27" sqref="G27"/>
    </sheetView>
  </sheetViews>
  <sheetFormatPr defaultColWidth="9.140625" defaultRowHeight="15" x14ac:dyDescent="0.25"/>
  <cols>
    <col min="1" max="1" width="13.7109375" customWidth="1"/>
  </cols>
  <sheetData>
    <row r="1" spans="1:20" x14ac:dyDescent="0.25">
      <c r="K1" s="14" t="s">
        <v>12</v>
      </c>
      <c r="L1" s="14"/>
      <c r="M1" s="14"/>
      <c r="N1" s="15" t="s">
        <v>13</v>
      </c>
      <c r="O1" s="15"/>
      <c r="P1" s="15"/>
      <c r="Q1" s="11" t="s">
        <v>15</v>
      </c>
      <c r="R1" s="11"/>
      <c r="S1" s="11"/>
      <c r="T1" s="4"/>
    </row>
    <row r="2" spans="1:20" x14ac:dyDescent="0.25">
      <c r="A2" s="6" t="s">
        <v>7</v>
      </c>
      <c r="B2" s="12" t="s">
        <v>4</v>
      </c>
      <c r="C2" s="12"/>
      <c r="D2" s="13"/>
      <c r="E2" s="12" t="s">
        <v>5</v>
      </c>
      <c r="F2" s="12"/>
      <c r="G2" s="13"/>
      <c r="H2" s="12" t="s">
        <v>6</v>
      </c>
      <c r="I2" s="12"/>
      <c r="J2" s="13"/>
      <c r="K2" s="1" t="s">
        <v>3</v>
      </c>
      <c r="L2" s="1" t="s">
        <v>5</v>
      </c>
      <c r="M2" s="8" t="s">
        <v>6</v>
      </c>
      <c r="N2" s="1" t="s">
        <v>3</v>
      </c>
      <c r="O2" s="1" t="s">
        <v>5</v>
      </c>
      <c r="P2" s="8" t="s">
        <v>6</v>
      </c>
      <c r="Q2" s="1" t="s">
        <v>14</v>
      </c>
      <c r="R2" s="1" t="s">
        <v>16</v>
      </c>
      <c r="S2" s="8" t="s">
        <v>17</v>
      </c>
      <c r="T2" s="1"/>
    </row>
    <row r="3" spans="1:20" x14ac:dyDescent="0.25">
      <c r="A3" s="6" t="s">
        <v>23</v>
      </c>
      <c r="B3">
        <v>2.4177</v>
      </c>
      <c r="C3">
        <v>2.9863200000000001</v>
      </c>
      <c r="D3" s="6">
        <v>2.82904</v>
      </c>
      <c r="E3" s="2">
        <v>2.3052299999999999</v>
      </c>
      <c r="F3" s="2">
        <v>2.2083499999999998</v>
      </c>
      <c r="G3" s="7">
        <v>2.35297</v>
      </c>
      <c r="H3" s="3">
        <v>2.7627100000000002</v>
      </c>
      <c r="I3" s="3">
        <v>2.5068299999999999</v>
      </c>
      <c r="J3" s="7">
        <v>2.8770600000000002</v>
      </c>
      <c r="K3">
        <f>AVERAGE(B3:D3)</f>
        <v>2.7443533333333332</v>
      </c>
      <c r="L3">
        <f>AVERAGE(E3:G3)</f>
        <v>2.2888499999999996</v>
      </c>
      <c r="M3" s="6">
        <f>AVERAGE(H3:J3)</f>
        <v>2.7155333333333331</v>
      </c>
      <c r="N3">
        <f>K3-$K$7</f>
        <v>2.6040463333333332</v>
      </c>
      <c r="O3">
        <f>M3-$L$7</f>
        <v>2.5350646666666665</v>
      </c>
      <c r="P3" s="6">
        <f>M3-$M$7</f>
        <v>2.5296439999999998</v>
      </c>
      <c r="Q3">
        <f>MEDIAN(N3:P3)</f>
        <v>2.5350646666666665</v>
      </c>
      <c r="R3">
        <f>STDEVA(N3:P3)</f>
        <v>4.1480037706240279E-2</v>
      </c>
      <c r="S3" s="6">
        <f>_xlfn.T.TEST(N3:P3,$N$3:$P$3,2,2)</f>
        <v>1</v>
      </c>
    </row>
    <row r="4" spans="1:20" x14ac:dyDescent="0.25">
      <c r="A4" s="6" t="s">
        <v>8</v>
      </c>
      <c r="B4">
        <v>0.61545899999999998</v>
      </c>
      <c r="C4">
        <v>0.71749799999999997</v>
      </c>
      <c r="D4" s="6">
        <v>0.76184099999999999</v>
      </c>
      <c r="E4" s="2">
        <v>0.50134800000000002</v>
      </c>
      <c r="F4" s="2">
        <v>0.51929800000000004</v>
      </c>
      <c r="G4" s="7">
        <v>0.49828499999999998</v>
      </c>
      <c r="H4" s="3">
        <v>0.47083700000000001</v>
      </c>
      <c r="I4" s="3">
        <v>0.51919599999999999</v>
      </c>
      <c r="J4" s="7">
        <v>0.62350700000000003</v>
      </c>
      <c r="K4">
        <f t="shared" ref="K4:K7" si="0">AVERAGE(B4:D4)</f>
        <v>0.69826599999999994</v>
      </c>
      <c r="L4">
        <f t="shared" ref="L4:L7" si="1">AVERAGE(E4:G4)</f>
        <v>0.50631033333333342</v>
      </c>
      <c r="M4" s="6">
        <f t="shared" ref="M4:M7" si="2">AVERAGE(H4:J4)</f>
        <v>0.5378466666666667</v>
      </c>
      <c r="N4">
        <f t="shared" ref="N4:N6" si="3">K4-$K$7</f>
        <v>0.55795899999999987</v>
      </c>
      <c r="O4">
        <f t="shared" ref="O4:O6" si="4">M4-$L$7</f>
        <v>0.35737799999999997</v>
      </c>
      <c r="P4" s="6">
        <f t="shared" ref="P4:P6" si="5">M4-$M$7</f>
        <v>0.35195733333333334</v>
      </c>
      <c r="Q4">
        <f t="shared" ref="Q4:Q6" si="6">MEDIAN(N4:P4)</f>
        <v>0.35737799999999997</v>
      </c>
      <c r="R4">
        <f t="shared" ref="R4:R6" si="7">STDEVA(N4:P4)</f>
        <v>0.11740159557231734</v>
      </c>
      <c r="S4" s="6">
        <f t="shared" ref="S4:S6" si="8">_xlfn.T.TEST(N4:P4,$N$3:$P$3,2,2)</f>
        <v>7.6713300032413555E-6</v>
      </c>
    </row>
    <row r="5" spans="1:20" x14ac:dyDescent="0.25">
      <c r="A5" s="6" t="s">
        <v>9</v>
      </c>
      <c r="B5">
        <v>0.693191</v>
      </c>
      <c r="C5">
        <v>0.80689</v>
      </c>
      <c r="D5" s="6">
        <v>0.78963799999999995</v>
      </c>
      <c r="E5" s="2">
        <v>0.757629</v>
      </c>
      <c r="F5" s="2">
        <v>0.65966100000000005</v>
      </c>
      <c r="G5" s="7">
        <v>0.68622700000000003</v>
      </c>
      <c r="H5" s="3">
        <v>0.72959200000000002</v>
      </c>
      <c r="I5" s="3">
        <v>0.82460299999999997</v>
      </c>
      <c r="J5" s="7">
        <v>0.66986400000000001</v>
      </c>
      <c r="K5">
        <f t="shared" si="0"/>
        <v>0.76323966666666665</v>
      </c>
      <c r="L5">
        <f t="shared" si="1"/>
        <v>0.7011723333333334</v>
      </c>
      <c r="M5" s="6">
        <f t="shared" si="2"/>
        <v>0.74135300000000004</v>
      </c>
      <c r="N5">
        <f t="shared" si="3"/>
        <v>0.62293266666666658</v>
      </c>
      <c r="O5">
        <f t="shared" si="4"/>
        <v>0.56088433333333332</v>
      </c>
      <c r="P5" s="6">
        <f t="shared" si="5"/>
        <v>0.55546366666666669</v>
      </c>
      <c r="Q5">
        <f t="shared" si="6"/>
        <v>0.56088433333333332</v>
      </c>
      <c r="R5">
        <f t="shared" si="7"/>
        <v>3.7486542602102629E-2</v>
      </c>
      <c r="S5" s="6">
        <f t="shared" si="8"/>
        <v>4.2607797202339141E-7</v>
      </c>
    </row>
    <row r="6" spans="1:20" x14ac:dyDescent="0.25">
      <c r="A6" s="6" t="s">
        <v>10</v>
      </c>
      <c r="B6">
        <v>2.3544499999999999</v>
      </c>
      <c r="C6">
        <v>2.1997900000000001</v>
      </c>
      <c r="D6" s="6">
        <v>2.4359099999999998</v>
      </c>
      <c r="E6" s="2">
        <v>1.6376599999999999</v>
      </c>
      <c r="F6" s="2">
        <v>1.66801</v>
      </c>
      <c r="G6" s="7">
        <v>2.42441</v>
      </c>
      <c r="H6" s="3">
        <v>2.0746799999999999</v>
      </c>
      <c r="I6" s="3">
        <v>2.2296900000000002</v>
      </c>
      <c r="J6" s="7">
        <v>1.6135600000000001</v>
      </c>
      <c r="K6">
        <f t="shared" si="0"/>
        <v>2.33005</v>
      </c>
      <c r="L6">
        <f t="shared" si="1"/>
        <v>1.9100266666666668</v>
      </c>
      <c r="M6" s="6">
        <f t="shared" si="2"/>
        <v>1.9726433333333333</v>
      </c>
      <c r="N6">
        <f t="shared" si="3"/>
        <v>2.189743</v>
      </c>
      <c r="O6">
        <f t="shared" si="4"/>
        <v>1.7921746666666667</v>
      </c>
      <c r="P6" s="6">
        <f t="shared" si="5"/>
        <v>1.786754</v>
      </c>
      <c r="Q6">
        <f t="shared" si="6"/>
        <v>1.7921746666666667</v>
      </c>
      <c r="R6">
        <f t="shared" si="7"/>
        <v>0.2311168886867839</v>
      </c>
      <c r="S6" s="6">
        <f t="shared" si="8"/>
        <v>9.5046708209789964E-3</v>
      </c>
    </row>
    <row r="7" spans="1:20" x14ac:dyDescent="0.25">
      <c r="A7" s="6" t="s">
        <v>11</v>
      </c>
      <c r="B7">
        <v>0.14518500000000001</v>
      </c>
      <c r="C7">
        <v>0.14310100000000001</v>
      </c>
      <c r="D7" s="6">
        <v>0.132635</v>
      </c>
      <c r="E7" s="2">
        <v>0.17924699999999999</v>
      </c>
      <c r="F7" s="2">
        <v>0.18085000000000001</v>
      </c>
      <c r="G7" s="7">
        <v>0.181309</v>
      </c>
      <c r="H7" s="3">
        <v>0.18668699999999999</v>
      </c>
      <c r="I7" s="3">
        <v>0.18645600000000001</v>
      </c>
      <c r="J7" s="7">
        <v>0.18452499999999999</v>
      </c>
      <c r="K7">
        <f t="shared" si="0"/>
        <v>0.14030700000000002</v>
      </c>
      <c r="L7">
        <f t="shared" si="1"/>
        <v>0.18046866666666669</v>
      </c>
      <c r="M7" s="6">
        <f t="shared" si="2"/>
        <v>0.18588933333333335</v>
      </c>
      <c r="P7" s="6"/>
      <c r="S7" s="6"/>
    </row>
    <row r="8" spans="1:20" x14ac:dyDescent="0.25">
      <c r="A8" s="9" t="s">
        <v>20</v>
      </c>
      <c r="B8" s="10">
        <v>0.27288060000000003</v>
      </c>
      <c r="C8" s="10">
        <v>0.31177499999999997</v>
      </c>
      <c r="D8" s="10">
        <v>0.27805799999999997</v>
      </c>
      <c r="E8" s="10">
        <v>0.31311800000000001</v>
      </c>
      <c r="F8" s="10">
        <v>0.27163060000000006</v>
      </c>
      <c r="G8" s="10">
        <v>0.23922220000000002</v>
      </c>
      <c r="H8" s="10">
        <v>0.23498900000000003</v>
      </c>
      <c r="I8" s="10">
        <v>0.22081780000000001</v>
      </c>
      <c r="J8" s="10">
        <v>0.22103099999999998</v>
      </c>
      <c r="K8">
        <f t="shared" ref="K8" si="9">AVERAGE(B8:D8)</f>
        <v>0.28757119999999997</v>
      </c>
      <c r="L8">
        <f t="shared" ref="L8" si="10">AVERAGE(E8:G8)</f>
        <v>0.27465693333333335</v>
      </c>
      <c r="M8" s="6">
        <f t="shared" ref="M8" si="11">AVERAGE(H8:J8)</f>
        <v>0.22561260000000002</v>
      </c>
      <c r="N8">
        <f t="shared" ref="N8" si="12">K8-$K$7</f>
        <v>0.14726419999999996</v>
      </c>
      <c r="O8">
        <f t="shared" ref="O8" si="13">M8-$L$7</f>
        <v>4.514393333333333E-2</v>
      </c>
      <c r="P8" s="6">
        <f t="shared" ref="P8" si="14">M8-$M$7</f>
        <v>3.9723266666666673E-2</v>
      </c>
      <c r="Q8">
        <f t="shared" ref="Q8" si="15">MEDIAN(N8:P8)</f>
        <v>4.514393333333333E-2</v>
      </c>
      <c r="R8">
        <f t="shared" ref="R8" si="16">STDEVA(N8:P8)</f>
        <v>6.0584630660185664E-2</v>
      </c>
      <c r="S8" s="6">
        <f t="shared" ref="S8" si="17">_xlfn.T.TEST(N8:P8,$N$3:$P$3,2,2)</f>
        <v>5.1215054391804491E-7</v>
      </c>
    </row>
    <row r="9" spans="1:20" x14ac:dyDescent="0.25">
      <c r="S9" s="6"/>
    </row>
    <row r="12" spans="1:20" x14ac:dyDescent="0.25">
      <c r="B12" t="s">
        <v>18</v>
      </c>
      <c r="C12" s="1" t="s">
        <v>19</v>
      </c>
      <c r="D12" t="s">
        <v>17</v>
      </c>
    </row>
    <row r="13" spans="1:20" x14ac:dyDescent="0.25">
      <c r="A13" t="s">
        <v>22</v>
      </c>
      <c r="B13" s="5">
        <f>Q3*100/$Q$3</f>
        <v>100</v>
      </c>
      <c r="C13">
        <f>R3*100/$Q$3</f>
        <v>1.6362516606245789</v>
      </c>
      <c r="D13">
        <v>1</v>
      </c>
    </row>
    <row r="14" spans="1:20" x14ac:dyDescent="0.25">
      <c r="A14" t="s">
        <v>0</v>
      </c>
      <c r="B14" s="5">
        <f t="shared" ref="B14:B15" si="18">Q4*100/$Q$3</f>
        <v>14.097391861404194</v>
      </c>
      <c r="C14">
        <f t="shared" ref="C14:C15" si="19">R4*100/$Q$3</f>
        <v>4.6311085123791988</v>
      </c>
      <c r="D14">
        <v>7.6713300032413555E-6</v>
      </c>
    </row>
    <row r="15" spans="1:20" x14ac:dyDescent="0.25">
      <c r="A15" t="s">
        <v>1</v>
      </c>
      <c r="B15" s="5">
        <f t="shared" si="18"/>
        <v>22.125050327447269</v>
      </c>
      <c r="C15">
        <f t="shared" si="19"/>
        <v>1.4787213555145062</v>
      </c>
      <c r="D15">
        <v>4.2607797202339141E-7</v>
      </c>
    </row>
    <row r="16" spans="1:20" x14ac:dyDescent="0.25">
      <c r="A16" t="s">
        <v>21</v>
      </c>
      <c r="B16">
        <v>10.199999999999999</v>
      </c>
      <c r="C16">
        <v>1.6143536801246003</v>
      </c>
      <c r="D16" s="6">
        <v>5.1215054391804491E-7</v>
      </c>
    </row>
    <row r="17" spans="1:4" x14ac:dyDescent="0.25">
      <c r="A17" t="s">
        <v>2</v>
      </c>
      <c r="B17" s="5">
        <f>Q6*100/$Q$3</f>
        <v>70.695422102315874</v>
      </c>
      <c r="C17">
        <f>R6*100/$Q$3</f>
        <v>9.1168044636382941</v>
      </c>
      <c r="D17">
        <v>9.5046708209789964E-3</v>
      </c>
    </row>
  </sheetData>
  <mergeCells count="6">
    <mergeCell ref="Q1:S1"/>
    <mergeCell ref="B2:D2"/>
    <mergeCell ref="E2:G2"/>
    <mergeCell ref="H2:J2"/>
    <mergeCell ref="K1:M1"/>
    <mergeCell ref="N1:P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  <pageSetup paperSize="9" orientation="portrait" horizontalDpi="4294967292" verticalDpi="4294967292" r:id="rId1"/>
  <drawing r:id="rId2"/>
  <legacyDrawing r:id="rId3"/>
  <oleObjects>
    <mc:AlternateContent xmlns:mc="http://schemas.openxmlformats.org/markup-compatibility/2006">
      <mc:Choice Requires="x14">
        <oleObject progId="Word.Document.12" shapeId="2049" r:id="rId4">
          <objectPr defaultSize="0" r:id="rId5">
            <anchor moveWithCells="1">
              <from>
                <xdr:col>0</xdr:col>
                <xdr:colOff>180975</xdr:colOff>
                <xdr:row>0</xdr:row>
                <xdr:rowOff>180975</xdr:rowOff>
              </from>
              <to>
                <xdr:col>9</xdr:col>
                <xdr:colOff>485775</xdr:colOff>
                <xdr:row>26</xdr:row>
                <xdr:rowOff>38100</xdr:rowOff>
              </to>
            </anchor>
          </objectPr>
        </oleObject>
      </mc:Choice>
      <mc:Fallback>
        <oleObject progId="Word.Document.12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9T09:41:42Z</dcterms:modified>
</cp:coreProperties>
</file>